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5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walterchen/Desktop/PEX39 Collaboration and Manuscript/NCB submission/Post-resubmission/Source data/"/>
    </mc:Choice>
  </mc:AlternateContent>
  <xr:revisionPtr revIDLastSave="0" documentId="13_ncr:1_{76492C35-772C-A34E-9F65-75D3209F90F0}" xr6:coauthVersionLast="47" xr6:coauthVersionMax="47" xr10:uidLastSave="{00000000-0000-0000-0000-000000000000}"/>
  <bookViews>
    <workbookView xWindow="7320" yWindow="2700" windowWidth="27240" windowHeight="16440" xr2:uid="{AEFB193F-850E-8442-8219-E0FC13C6EEA8}"/>
  </bookViews>
  <sheets>
    <sheet name="Fig. 5e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75" i="2" l="1"/>
  <c r="F73" i="2"/>
  <c r="E73" i="2"/>
  <c r="D73" i="2"/>
  <c r="B71" i="2"/>
  <c r="B69" i="2"/>
  <c r="F63" i="2"/>
  <c r="F61" i="2"/>
  <c r="E61" i="2"/>
  <c r="D61" i="2"/>
  <c r="H53" i="2"/>
  <c r="B79" i="2" s="1"/>
  <c r="F53" i="2"/>
  <c r="F79" i="2" s="1"/>
  <c r="E53" i="2"/>
  <c r="E79" i="2" s="1"/>
  <c r="D53" i="2"/>
  <c r="D79" i="2" s="1"/>
  <c r="C53" i="2"/>
  <c r="C79" i="2" s="1"/>
  <c r="B53" i="2"/>
  <c r="F52" i="2"/>
  <c r="E52" i="2"/>
  <c r="D52" i="2"/>
  <c r="C52" i="2"/>
  <c r="B52" i="2"/>
  <c r="H52" i="2" s="1"/>
  <c r="H51" i="2"/>
  <c r="F51" i="2"/>
  <c r="F77" i="2" s="1"/>
  <c r="E51" i="2"/>
  <c r="E77" i="2" s="1"/>
  <c r="D51" i="2"/>
  <c r="D77" i="2" s="1"/>
  <c r="C51" i="2"/>
  <c r="C77" i="2" s="1"/>
  <c r="B51" i="2"/>
  <c r="B77" i="2" s="1"/>
  <c r="F50" i="2"/>
  <c r="E50" i="2"/>
  <c r="D50" i="2"/>
  <c r="C50" i="2"/>
  <c r="B50" i="2"/>
  <c r="H50" i="2" s="1"/>
  <c r="H49" i="2"/>
  <c r="F49" i="2"/>
  <c r="E49" i="2"/>
  <c r="E75" i="2" s="1"/>
  <c r="D49" i="2"/>
  <c r="D75" i="2" s="1"/>
  <c r="C49" i="2"/>
  <c r="C75" i="2" s="1"/>
  <c r="B49" i="2"/>
  <c r="B75" i="2" s="1"/>
  <c r="F48" i="2"/>
  <c r="E48" i="2"/>
  <c r="D48" i="2"/>
  <c r="C48" i="2"/>
  <c r="B48" i="2"/>
  <c r="H48" i="2" s="1"/>
  <c r="H47" i="2"/>
  <c r="F47" i="2"/>
  <c r="E47" i="2"/>
  <c r="D47" i="2"/>
  <c r="C47" i="2"/>
  <c r="C73" i="2" s="1"/>
  <c r="B47" i="2"/>
  <c r="B73" i="2" s="1"/>
  <c r="F46" i="2"/>
  <c r="E46" i="2"/>
  <c r="D46" i="2"/>
  <c r="C46" i="2"/>
  <c r="B46" i="2"/>
  <c r="H46" i="2" s="1"/>
  <c r="H45" i="2"/>
  <c r="F45" i="2"/>
  <c r="F71" i="2" s="1"/>
  <c r="E45" i="2"/>
  <c r="E71" i="2" s="1"/>
  <c r="D45" i="2"/>
  <c r="D71" i="2" s="1"/>
  <c r="C45" i="2"/>
  <c r="C71" i="2" s="1"/>
  <c r="B45" i="2"/>
  <c r="F44" i="2"/>
  <c r="E44" i="2"/>
  <c r="D44" i="2"/>
  <c r="C44" i="2"/>
  <c r="B44" i="2"/>
  <c r="H44" i="2" s="1"/>
  <c r="F70" i="2" s="1"/>
  <c r="H43" i="2"/>
  <c r="F43" i="2"/>
  <c r="F69" i="2" s="1"/>
  <c r="E43" i="2"/>
  <c r="E69" i="2" s="1"/>
  <c r="D43" i="2"/>
  <c r="D69" i="2" s="1"/>
  <c r="C43" i="2"/>
  <c r="C69" i="2" s="1"/>
  <c r="B43" i="2"/>
  <c r="F42" i="2"/>
  <c r="E42" i="2"/>
  <c r="D42" i="2"/>
  <c r="C42" i="2"/>
  <c r="B42" i="2"/>
  <c r="H42" i="2" s="1"/>
  <c r="H41" i="2"/>
  <c r="B67" i="2" s="1"/>
  <c r="F41" i="2"/>
  <c r="F67" i="2" s="1"/>
  <c r="E41" i="2"/>
  <c r="E67" i="2" s="1"/>
  <c r="D41" i="2"/>
  <c r="D67" i="2" s="1"/>
  <c r="C41" i="2"/>
  <c r="C67" i="2" s="1"/>
  <c r="B41" i="2"/>
  <c r="F40" i="2"/>
  <c r="E40" i="2"/>
  <c r="D40" i="2"/>
  <c r="C40" i="2"/>
  <c r="B40" i="2"/>
  <c r="H40" i="2" s="1"/>
  <c r="H39" i="2"/>
  <c r="F39" i="2"/>
  <c r="F65" i="2" s="1"/>
  <c r="E39" i="2"/>
  <c r="E65" i="2" s="1"/>
  <c r="D39" i="2"/>
  <c r="D65" i="2" s="1"/>
  <c r="C39" i="2"/>
  <c r="C65" i="2" s="1"/>
  <c r="B39" i="2"/>
  <c r="B65" i="2" s="1"/>
  <c r="F38" i="2"/>
  <c r="E38" i="2"/>
  <c r="D38" i="2"/>
  <c r="C38" i="2"/>
  <c r="B38" i="2"/>
  <c r="H38" i="2" s="1"/>
  <c r="H37" i="2"/>
  <c r="F37" i="2"/>
  <c r="E37" i="2"/>
  <c r="E63" i="2" s="1"/>
  <c r="D37" i="2"/>
  <c r="D63" i="2" s="1"/>
  <c r="C37" i="2"/>
  <c r="C63" i="2" s="1"/>
  <c r="B37" i="2"/>
  <c r="B63" i="2" s="1"/>
  <c r="F36" i="2"/>
  <c r="E36" i="2"/>
  <c r="D36" i="2"/>
  <c r="C36" i="2"/>
  <c r="B36" i="2"/>
  <c r="H36" i="2" s="1"/>
  <c r="H35" i="2"/>
  <c r="F35" i="2"/>
  <c r="E35" i="2"/>
  <c r="D35" i="2"/>
  <c r="C35" i="2"/>
  <c r="C61" i="2" s="1"/>
  <c r="B35" i="2"/>
  <c r="B61" i="2" s="1"/>
  <c r="F34" i="2"/>
  <c r="E34" i="2"/>
  <c r="D34" i="2"/>
  <c r="C34" i="2"/>
  <c r="B34" i="2"/>
  <c r="H34" i="2" s="1"/>
  <c r="C60" i="2" l="1"/>
  <c r="E60" i="2"/>
  <c r="F68" i="2"/>
  <c r="D68" i="2"/>
  <c r="E68" i="2"/>
  <c r="D72" i="2"/>
  <c r="D70" i="2"/>
  <c r="E72" i="2"/>
  <c r="F60" i="2"/>
  <c r="F66" i="2"/>
  <c r="D66" i="2"/>
  <c r="C66" i="2"/>
  <c r="E66" i="2"/>
  <c r="C64" i="2"/>
  <c r="F64" i="2"/>
  <c r="B64" i="2"/>
  <c r="D64" i="2"/>
  <c r="E64" i="2"/>
  <c r="E70" i="2"/>
  <c r="F72" i="2"/>
  <c r="D60" i="2"/>
  <c r="D78" i="2"/>
  <c r="E78" i="2"/>
  <c r="C78" i="2"/>
  <c r="F78" i="2"/>
  <c r="B76" i="2"/>
  <c r="C76" i="2"/>
  <c r="F76" i="2"/>
  <c r="E76" i="2"/>
  <c r="D76" i="2"/>
  <c r="E74" i="2"/>
  <c r="D74" i="2"/>
  <c r="F74" i="2"/>
  <c r="B74" i="2"/>
  <c r="C74" i="2"/>
  <c r="C72" i="2"/>
  <c r="C70" i="2"/>
  <c r="C68" i="2"/>
  <c r="F62" i="2"/>
  <c r="E62" i="2"/>
  <c r="D62" i="2"/>
  <c r="C62" i="2"/>
  <c r="B62" i="2"/>
  <c r="B66" i="2"/>
  <c r="B78" i="2"/>
  <c r="B60" i="2"/>
  <c r="B70" i="2"/>
  <c r="B72" i="2"/>
  <c r="B68" i="2"/>
  <c r="E88" i="2" l="1"/>
  <c r="E98" i="2"/>
  <c r="C98" i="2"/>
  <c r="C88" i="2"/>
  <c r="B95" i="2"/>
  <c r="B85" i="2"/>
  <c r="D95" i="2"/>
  <c r="D85" i="2"/>
  <c r="F98" i="2"/>
  <c r="F88" i="2"/>
  <c r="D98" i="2"/>
  <c r="D88" i="2"/>
  <c r="E99" i="2"/>
  <c r="E89" i="2"/>
  <c r="C99" i="2"/>
  <c r="C89" i="2"/>
  <c r="F97" i="2"/>
  <c r="F87" i="2"/>
  <c r="B88" i="2"/>
  <c r="B98" i="2"/>
  <c r="F85" i="2"/>
  <c r="F95" i="2"/>
  <c r="E96" i="2"/>
  <c r="E86" i="2"/>
  <c r="D86" i="2"/>
  <c r="D96" i="2"/>
  <c r="B86" i="2"/>
  <c r="B96" i="2"/>
  <c r="B89" i="2"/>
  <c r="B99" i="2"/>
  <c r="C86" i="2"/>
  <c r="C96" i="2"/>
  <c r="E95" i="2"/>
  <c r="E85" i="2"/>
  <c r="D89" i="2"/>
  <c r="D99" i="2"/>
  <c r="E87" i="2"/>
  <c r="E97" i="2"/>
  <c r="F99" i="2"/>
  <c r="F89" i="2"/>
  <c r="D97" i="2"/>
  <c r="D87" i="2"/>
  <c r="F96" i="2"/>
  <c r="F86" i="2"/>
  <c r="C97" i="2"/>
  <c r="C87" i="2"/>
  <c r="B97" i="2"/>
  <c r="B87" i="2"/>
  <c r="C85" i="2"/>
  <c r="C95" i="2"/>
</calcChain>
</file>

<file path=xl/sharedStrings.xml><?xml version="1.0" encoding="utf-8"?>
<sst xmlns="http://schemas.openxmlformats.org/spreadsheetml/2006/main" count="87" uniqueCount="34">
  <si>
    <t>Measured raw OD600 value</t>
  </si>
  <si>
    <t>time [h]</t>
  </si>
  <si>
    <t>Wild-type_R1</t>
  </si>
  <si>
    <t>Wild-type_R2</t>
  </si>
  <si>
    <t>Wild-type_R3</t>
  </si>
  <si>
    <t>Wild-type_R4</t>
  </si>
  <si>
    <t>Dilution factor</t>
  </si>
  <si>
    <r>
      <rPr>
        <i/>
        <sz val="11"/>
        <color theme="1"/>
        <rFont val="Arial"/>
        <family val="2"/>
      </rPr>
      <t>Scpex39Δ</t>
    </r>
    <r>
      <rPr>
        <sz val="11"/>
        <color theme="1"/>
        <rFont val="Arial"/>
        <family val="2"/>
      </rPr>
      <t xml:space="preserve"> + pPEX39_R1</t>
    </r>
  </si>
  <si>
    <r>
      <rPr>
        <i/>
        <sz val="11"/>
        <color theme="1"/>
        <rFont val="Arial"/>
        <family val="2"/>
      </rPr>
      <t>Scpex39Δ</t>
    </r>
    <r>
      <rPr>
        <sz val="11"/>
        <color theme="1"/>
        <rFont val="Arial"/>
        <family val="2"/>
      </rPr>
      <t xml:space="preserve"> + pPEX39_R2</t>
    </r>
  </si>
  <si>
    <r>
      <rPr>
        <i/>
        <sz val="11"/>
        <color theme="1"/>
        <rFont val="Arial"/>
        <family val="2"/>
      </rPr>
      <t>Scpex39Δ</t>
    </r>
    <r>
      <rPr>
        <sz val="11"/>
        <color theme="1"/>
        <rFont val="Arial"/>
        <family val="2"/>
      </rPr>
      <t xml:space="preserve"> + pPEX39_R3</t>
    </r>
  </si>
  <si>
    <r>
      <rPr>
        <i/>
        <sz val="11"/>
        <color theme="1"/>
        <rFont val="Arial"/>
        <family val="2"/>
      </rPr>
      <t>Scpex39Δ</t>
    </r>
    <r>
      <rPr>
        <sz val="11"/>
        <color theme="1"/>
        <rFont val="Arial"/>
        <family val="2"/>
      </rPr>
      <t xml:space="preserve"> + pPEX39_R4</t>
    </r>
  </si>
  <si>
    <r>
      <rPr>
        <i/>
        <sz val="11"/>
        <color theme="1"/>
        <rFont val="Arial"/>
        <family val="2"/>
      </rPr>
      <t>Scpex39Δ</t>
    </r>
    <r>
      <rPr>
        <sz val="11"/>
        <color theme="1"/>
        <rFont val="Arial"/>
        <family val="2"/>
      </rPr>
      <t>_R1</t>
    </r>
  </si>
  <si>
    <r>
      <rPr>
        <i/>
        <sz val="11"/>
        <color theme="1"/>
        <rFont val="Arial"/>
        <family val="2"/>
      </rPr>
      <t>Scpex39Δ</t>
    </r>
    <r>
      <rPr>
        <sz val="11"/>
        <color theme="1"/>
        <rFont val="Arial"/>
        <family val="2"/>
      </rPr>
      <t>_R2</t>
    </r>
  </si>
  <si>
    <r>
      <rPr>
        <i/>
        <sz val="11"/>
        <color theme="1"/>
        <rFont val="Arial"/>
        <family val="2"/>
      </rPr>
      <t>Scpex39Δ</t>
    </r>
    <r>
      <rPr>
        <sz val="11"/>
        <color theme="1"/>
        <rFont val="Arial"/>
        <family val="2"/>
      </rPr>
      <t>_R3</t>
    </r>
  </si>
  <si>
    <r>
      <rPr>
        <i/>
        <sz val="11"/>
        <color theme="1"/>
        <rFont val="Arial"/>
        <family val="2"/>
      </rPr>
      <t>Scpex39Δ</t>
    </r>
    <r>
      <rPr>
        <sz val="11"/>
        <color theme="1"/>
        <rFont val="Arial"/>
        <family val="2"/>
      </rPr>
      <t>_R4</t>
    </r>
  </si>
  <si>
    <r>
      <rPr>
        <i/>
        <sz val="11"/>
        <color theme="1"/>
        <rFont val="Arial"/>
        <family val="2"/>
      </rPr>
      <t>Scpex39Δ</t>
    </r>
    <r>
      <rPr>
        <sz val="11"/>
        <color theme="1"/>
        <rFont val="Arial"/>
        <family val="2"/>
      </rPr>
      <t xml:space="preserve"> + pPEX39_OE_R1</t>
    </r>
  </si>
  <si>
    <r>
      <rPr>
        <i/>
        <sz val="11"/>
        <color theme="1"/>
        <rFont val="Arial"/>
        <family val="2"/>
      </rPr>
      <t>Scpex39Δ</t>
    </r>
    <r>
      <rPr>
        <sz val="11"/>
        <color theme="1"/>
        <rFont val="Arial"/>
        <family val="2"/>
      </rPr>
      <t xml:space="preserve"> + pPEX39_OE_R2</t>
    </r>
  </si>
  <si>
    <r>
      <rPr>
        <i/>
        <sz val="11"/>
        <color theme="1"/>
        <rFont val="Arial"/>
        <family val="2"/>
      </rPr>
      <t>Scpex39Δ</t>
    </r>
    <r>
      <rPr>
        <sz val="11"/>
        <color theme="1"/>
        <rFont val="Arial"/>
        <family val="2"/>
      </rPr>
      <t xml:space="preserve"> + pPEX39_OE_R3</t>
    </r>
  </si>
  <si>
    <r>
      <rPr>
        <i/>
        <sz val="11"/>
        <color theme="1"/>
        <rFont val="Arial"/>
        <family val="2"/>
      </rPr>
      <t>Scpex39Δ</t>
    </r>
    <r>
      <rPr>
        <sz val="11"/>
        <color theme="1"/>
        <rFont val="Arial"/>
        <family val="2"/>
      </rPr>
      <t xml:space="preserve"> + pPEX39_OE_R4</t>
    </r>
  </si>
  <si>
    <r>
      <rPr>
        <i/>
        <sz val="11"/>
        <color theme="1"/>
        <rFont val="Arial"/>
        <family val="2"/>
      </rPr>
      <t>Scpex39Δ</t>
    </r>
    <r>
      <rPr>
        <sz val="11"/>
        <color theme="1"/>
        <rFont val="Arial"/>
        <family val="2"/>
      </rPr>
      <t xml:space="preserve"> + pPEX39(4A)_R1</t>
    </r>
  </si>
  <si>
    <r>
      <rPr>
        <i/>
        <sz val="11"/>
        <color theme="1"/>
        <rFont val="Arial"/>
        <family val="2"/>
      </rPr>
      <t>Scpex39Δ</t>
    </r>
    <r>
      <rPr>
        <sz val="11"/>
        <color theme="1"/>
        <rFont val="Arial"/>
        <family val="2"/>
      </rPr>
      <t xml:space="preserve"> + pPEX39(4A)_R2</t>
    </r>
  </si>
  <si>
    <r>
      <rPr>
        <i/>
        <sz val="11"/>
        <color theme="1"/>
        <rFont val="Arial"/>
        <family val="2"/>
      </rPr>
      <t>Scpex39Δ</t>
    </r>
    <r>
      <rPr>
        <sz val="11"/>
        <color theme="1"/>
        <rFont val="Arial"/>
        <family val="2"/>
      </rPr>
      <t xml:space="preserve"> + pPEX39(4A)_R3</t>
    </r>
  </si>
  <si>
    <r>
      <rPr>
        <i/>
        <sz val="11"/>
        <color theme="1"/>
        <rFont val="Arial"/>
        <family val="2"/>
      </rPr>
      <t>Scpex39Δ</t>
    </r>
    <r>
      <rPr>
        <sz val="11"/>
        <color theme="1"/>
        <rFont val="Arial"/>
        <family val="2"/>
      </rPr>
      <t xml:space="preserve"> + pPEX39(4A)_R4</t>
    </r>
  </si>
  <si>
    <t>OD600 multiplied by dilution factor</t>
  </si>
  <si>
    <t>off-set to starting OD600 of 0.1</t>
  </si>
  <si>
    <t>OD600 plus off-set to starting OD600 of 0.1</t>
  </si>
  <si>
    <t>Wild-type</t>
  </si>
  <si>
    <r>
      <rPr>
        <i/>
        <sz val="11"/>
        <color theme="1"/>
        <rFont val="Arial"/>
        <family val="2"/>
      </rPr>
      <t>Scpex39Δ</t>
    </r>
    <r>
      <rPr>
        <sz val="11"/>
        <color theme="1"/>
        <rFont val="Arial"/>
        <family val="2"/>
      </rPr>
      <t xml:space="preserve"> + pPEX39</t>
    </r>
  </si>
  <si>
    <t>Scpex39Δ</t>
  </si>
  <si>
    <r>
      <rPr>
        <i/>
        <sz val="11"/>
        <color theme="1"/>
        <rFont val="Arial"/>
        <family val="2"/>
      </rPr>
      <t>Scpex39Δ</t>
    </r>
    <r>
      <rPr>
        <sz val="11"/>
        <color theme="1"/>
        <rFont val="Arial"/>
        <family val="2"/>
      </rPr>
      <t xml:space="preserve"> + pPEX39_OE</t>
    </r>
  </si>
  <si>
    <r>
      <rPr>
        <i/>
        <sz val="11"/>
        <color theme="1"/>
        <rFont val="Arial"/>
        <family val="2"/>
      </rPr>
      <t>Scpex39Δ</t>
    </r>
    <r>
      <rPr>
        <sz val="11"/>
        <color theme="1"/>
        <rFont val="Arial"/>
        <family val="2"/>
      </rPr>
      <t xml:space="preserve"> + pPEX39(4A)</t>
    </r>
  </si>
  <si>
    <t>Same data used for Fig. 2a, 3e, 5e but with different yeast strains presented.</t>
  </si>
  <si>
    <t>Standard deviation (calculated using Microsoft Excel)</t>
  </si>
  <si>
    <t>Mean (calculated using Microsoft Excel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>
    <font>
      <sz val="11"/>
      <color theme="1"/>
      <name val="ArialMT"/>
      <family val="2"/>
    </font>
    <font>
      <sz val="11"/>
      <name val="Arial"/>
      <family val="2"/>
    </font>
    <font>
      <sz val="11"/>
      <color theme="1"/>
      <name val="Aptos Narrow"/>
      <family val="2"/>
      <scheme val="minor"/>
    </font>
    <font>
      <b/>
      <sz val="14"/>
      <color theme="1"/>
      <name val="Arial"/>
      <family val="2"/>
    </font>
    <font>
      <sz val="11"/>
      <color theme="1"/>
      <name val="Arial"/>
      <family val="2"/>
    </font>
    <font>
      <sz val="11"/>
      <color rgb="FFFF0000"/>
      <name val="Arial"/>
      <family val="2"/>
    </font>
    <font>
      <i/>
      <sz val="11"/>
      <color theme="1"/>
      <name val="Arial"/>
      <family val="2"/>
    </font>
    <font>
      <sz val="11"/>
      <color theme="9" tint="-0.249977111117893"/>
      <name val="Arial"/>
      <family val="2"/>
    </font>
  </fonts>
  <fills count="2">
    <fill>
      <patternFill patternType="none"/>
    </fill>
    <fill>
      <patternFill patternType="gray125"/>
    </fill>
  </fills>
  <borders count="19">
    <border>
      <left/>
      <right/>
      <top/>
      <bottom/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2" fillId="0" borderId="0"/>
  </cellStyleXfs>
  <cellXfs count="33">
    <xf numFmtId="0" fontId="0" fillId="0" borderId="0" xfId="0"/>
    <xf numFmtId="0" fontId="3" fillId="0" borderId="0" xfId="1" applyFont="1"/>
    <xf numFmtId="0" fontId="4" fillId="0" borderId="0" xfId="1" applyFont="1"/>
    <xf numFmtId="0" fontId="5" fillId="0" borderId="0" xfId="1" applyFont="1"/>
    <xf numFmtId="0" fontId="2" fillId="0" borderId="0" xfId="1"/>
    <xf numFmtId="0" fontId="4" fillId="0" borderId="1" xfId="1" applyFont="1" applyBorder="1"/>
    <xf numFmtId="0" fontId="4" fillId="0" borderId="2" xfId="1" applyFont="1" applyBorder="1"/>
    <xf numFmtId="0" fontId="4" fillId="0" borderId="3" xfId="1" applyFont="1" applyBorder="1"/>
    <xf numFmtId="0" fontId="4" fillId="0" borderId="4" xfId="1" applyFont="1" applyBorder="1" applyAlignment="1">
      <alignment vertical="center"/>
    </xf>
    <xf numFmtId="0" fontId="4" fillId="0" borderId="5" xfId="1" applyFont="1" applyBorder="1"/>
    <xf numFmtId="0" fontId="4" fillId="0" borderId="6" xfId="1" applyFont="1" applyBorder="1"/>
    <xf numFmtId="0" fontId="4" fillId="0" borderId="7" xfId="1" applyFont="1" applyBorder="1" applyAlignment="1">
      <alignment vertical="center"/>
    </xf>
    <xf numFmtId="0" fontId="5" fillId="0" borderId="8" xfId="1" applyFont="1" applyBorder="1"/>
    <xf numFmtId="0" fontId="5" fillId="0" borderId="9" xfId="1" applyFont="1" applyBorder="1"/>
    <xf numFmtId="0" fontId="5" fillId="0" borderId="10" xfId="1" applyFont="1" applyBorder="1"/>
    <xf numFmtId="0" fontId="4" fillId="0" borderId="11" xfId="1" applyFont="1" applyBorder="1" applyAlignment="1">
      <alignment vertical="center"/>
    </xf>
    <xf numFmtId="0" fontId="4" fillId="0" borderId="12" xfId="1" applyFont="1" applyBorder="1"/>
    <xf numFmtId="0" fontId="4" fillId="0" borderId="0" xfId="1" applyFont="1" applyAlignment="1">
      <alignment horizontal="left"/>
    </xf>
    <xf numFmtId="0" fontId="4" fillId="0" borderId="13" xfId="1" applyFont="1" applyBorder="1"/>
    <xf numFmtId="0" fontId="4" fillId="0" borderId="14" xfId="1" applyFont="1" applyBorder="1"/>
    <xf numFmtId="0" fontId="4" fillId="0" borderId="0" xfId="1" applyFont="1" applyAlignment="1">
      <alignment horizontal="right"/>
    </xf>
    <xf numFmtId="0" fontId="4" fillId="0" borderId="15" xfId="1" applyFont="1" applyBorder="1" applyAlignment="1">
      <alignment vertical="center"/>
    </xf>
    <xf numFmtId="0" fontId="4" fillId="0" borderId="16" xfId="1" applyFont="1" applyBorder="1" applyAlignment="1">
      <alignment vertical="center"/>
    </xf>
    <xf numFmtId="0" fontId="7" fillId="0" borderId="0" xfId="1" applyFont="1"/>
    <xf numFmtId="0" fontId="1" fillId="0" borderId="5" xfId="1" applyFont="1" applyBorder="1"/>
    <xf numFmtId="0" fontId="1" fillId="0" borderId="6" xfId="1" applyFont="1" applyBorder="1"/>
    <xf numFmtId="0" fontId="1" fillId="0" borderId="2" xfId="1" applyFont="1" applyBorder="1"/>
    <xf numFmtId="0" fontId="4" fillId="0" borderId="17" xfId="1" applyFont="1" applyBorder="1"/>
    <xf numFmtId="0" fontId="4" fillId="0" borderId="18" xfId="1" applyFont="1" applyBorder="1" applyAlignment="1">
      <alignment vertical="center"/>
    </xf>
    <xf numFmtId="2" fontId="4" fillId="0" borderId="12" xfId="1" applyNumberFormat="1" applyFont="1" applyBorder="1"/>
    <xf numFmtId="2" fontId="4" fillId="0" borderId="6" xfId="1" applyNumberFormat="1" applyFont="1" applyBorder="1"/>
    <xf numFmtId="0" fontId="6" fillId="0" borderId="11" xfId="1" applyFont="1" applyBorder="1" applyAlignment="1">
      <alignment vertical="center"/>
    </xf>
    <xf numFmtId="2" fontId="4" fillId="0" borderId="0" xfId="1" applyNumberFormat="1" applyFont="1"/>
  </cellXfs>
  <cellStyles count="2">
    <cellStyle name="Normal" xfId="0" builtinId="0"/>
    <cellStyle name="Normal 2" xfId="1" xr:uid="{EE7FB6E7-FFC9-DB4F-9D1D-AF07AA93B431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9203BB-91FF-6E49-8E96-99CB931BB5E5}">
  <dimension ref="A1:H103"/>
  <sheetViews>
    <sheetView tabSelected="1" topLeftCell="A70" workbookViewId="0">
      <selection activeCell="A82" sqref="A82"/>
    </sheetView>
  </sheetViews>
  <sheetFormatPr baseColWidth="10" defaultColWidth="13" defaultRowHeight="14"/>
  <cols>
    <col min="1" max="1" width="33.33203125" style="2" customWidth="1"/>
    <col min="2" max="2" width="14.6640625" style="2" customWidth="1"/>
    <col min="3" max="3" width="13.1640625" style="2" customWidth="1"/>
    <col min="4" max="4" width="14.83203125" style="2" bestFit="1" customWidth="1"/>
    <col min="5" max="7" width="13.1640625" style="2" customWidth="1"/>
    <col min="8" max="8" width="30.33203125" style="2" bestFit="1" customWidth="1"/>
    <col min="9" max="18" width="13" style="2"/>
    <col min="19" max="19" width="54.83203125" style="2" customWidth="1"/>
    <col min="20" max="16384" width="13" style="2"/>
  </cols>
  <sheetData>
    <row r="1" spans="1:8" ht="18">
      <c r="A1" s="1" t="s">
        <v>0</v>
      </c>
      <c r="D1" s="3"/>
      <c r="H1" s="4"/>
    </row>
    <row r="2" spans="1:8" ht="15">
      <c r="A2" s="4"/>
      <c r="B2" s="4"/>
      <c r="C2" s="4"/>
      <c r="D2" s="4"/>
      <c r="E2" s="4"/>
      <c r="F2" s="4"/>
      <c r="G2" s="4"/>
      <c r="H2" s="2" t="s">
        <v>31</v>
      </c>
    </row>
    <row r="3" spans="1:8" ht="16" thickBot="1">
      <c r="A3" s="5" t="s">
        <v>1</v>
      </c>
      <c r="B3" s="6">
        <v>0</v>
      </c>
      <c r="C3" s="6">
        <v>24</v>
      </c>
      <c r="D3" s="6">
        <v>48</v>
      </c>
      <c r="E3" s="6">
        <v>72</v>
      </c>
      <c r="F3" s="7">
        <v>96</v>
      </c>
      <c r="G3" s="4"/>
      <c r="H3" s="4"/>
    </row>
    <row r="4" spans="1:8" ht="15">
      <c r="A4" s="8" t="s">
        <v>2</v>
      </c>
      <c r="B4" s="9">
        <v>0.08</v>
      </c>
      <c r="C4" s="9">
        <v>0.36099999999999999</v>
      </c>
      <c r="D4" s="9">
        <v>0.126</v>
      </c>
      <c r="E4" s="9">
        <v>0.27600000000000002</v>
      </c>
      <c r="F4" s="9">
        <v>0.33900000000000002</v>
      </c>
      <c r="G4" s="4"/>
      <c r="H4" s="4"/>
    </row>
    <row r="5" spans="1:8" ht="15">
      <c r="A5" s="8" t="s">
        <v>3</v>
      </c>
      <c r="B5" s="10">
        <v>0.189</v>
      </c>
      <c r="C5" s="10">
        <v>0.29199999999999998</v>
      </c>
      <c r="D5" s="10">
        <v>0.152</v>
      </c>
      <c r="E5" s="10">
        <v>0.315</v>
      </c>
      <c r="F5" s="10">
        <v>0.39900000000000002</v>
      </c>
      <c r="G5" s="4"/>
      <c r="H5" s="4"/>
    </row>
    <row r="6" spans="1:8" ht="15">
      <c r="A6" s="11" t="s">
        <v>4</v>
      </c>
      <c r="B6" s="10">
        <v>0.16800000000000001</v>
      </c>
      <c r="C6" s="10">
        <v>0.34</v>
      </c>
      <c r="D6" s="10">
        <v>0.20699999999999999</v>
      </c>
      <c r="E6" s="10">
        <v>0.29499999999999998</v>
      </c>
      <c r="F6" s="10">
        <v>0.4</v>
      </c>
      <c r="G6" s="4"/>
      <c r="H6" s="4"/>
    </row>
    <row r="7" spans="1:8" ht="16" thickBot="1">
      <c r="A7" s="8" t="s">
        <v>5</v>
      </c>
      <c r="B7" s="6">
        <v>0.13800000000000001</v>
      </c>
      <c r="C7" s="6">
        <v>0.32300000000000001</v>
      </c>
      <c r="D7" s="6">
        <v>0.182</v>
      </c>
      <c r="E7" s="6">
        <v>0.374</v>
      </c>
      <c r="F7" s="6">
        <v>0.434</v>
      </c>
      <c r="G7" s="4"/>
      <c r="H7" s="4"/>
    </row>
    <row r="8" spans="1:8" ht="16" thickBot="1">
      <c r="A8" s="12" t="s">
        <v>6</v>
      </c>
      <c r="B8" s="13">
        <v>0.5</v>
      </c>
      <c r="C8" s="13">
        <v>1</v>
      </c>
      <c r="D8" s="13">
        <v>5</v>
      </c>
      <c r="E8" s="13">
        <v>5</v>
      </c>
      <c r="F8" s="14">
        <v>5</v>
      </c>
      <c r="G8" s="4"/>
      <c r="H8" s="4"/>
    </row>
    <row r="9" spans="1:8" ht="15">
      <c r="A9" s="15" t="s">
        <v>7</v>
      </c>
      <c r="B9" s="9">
        <v>0.13400000000000001</v>
      </c>
      <c r="C9" s="9">
        <v>0.32100000000000001</v>
      </c>
      <c r="D9" s="9">
        <v>0.112</v>
      </c>
      <c r="E9" s="9">
        <v>0.245</v>
      </c>
      <c r="F9" s="9">
        <v>0.33600000000000002</v>
      </c>
      <c r="G9" s="4"/>
      <c r="H9" s="4"/>
    </row>
    <row r="10" spans="1:8" ht="15">
      <c r="A10" s="15" t="s">
        <v>8</v>
      </c>
      <c r="B10" s="10">
        <v>0.16300000000000001</v>
      </c>
      <c r="C10" s="10">
        <v>0.24199999999999999</v>
      </c>
      <c r="D10" s="10">
        <v>0.151</v>
      </c>
      <c r="E10" s="10">
        <v>0.31</v>
      </c>
      <c r="F10" s="10">
        <v>0.39</v>
      </c>
      <c r="G10" s="4"/>
      <c r="H10" s="4"/>
    </row>
    <row r="11" spans="1:8" ht="15">
      <c r="A11" s="15" t="s">
        <v>9</v>
      </c>
      <c r="B11" s="10">
        <v>0.13300000000000001</v>
      </c>
      <c r="C11" s="10">
        <v>0.20100000000000001</v>
      </c>
      <c r="D11" s="10">
        <v>0.20399999999999999</v>
      </c>
      <c r="E11" s="10">
        <v>0.26800000000000002</v>
      </c>
      <c r="F11" s="10">
        <v>0.35599999999999998</v>
      </c>
      <c r="G11" s="4"/>
      <c r="H11" s="4"/>
    </row>
    <row r="12" spans="1:8" ht="16" thickBot="1">
      <c r="A12" s="15" t="s">
        <v>10</v>
      </c>
      <c r="B12" s="6">
        <v>0.124</v>
      </c>
      <c r="C12" s="6">
        <v>0.307</v>
      </c>
      <c r="D12" s="6">
        <v>0.19500000000000001</v>
      </c>
      <c r="E12" s="6">
        <v>0.34699999999999998</v>
      </c>
      <c r="F12" s="6">
        <v>0.39</v>
      </c>
      <c r="G12" s="4"/>
      <c r="H12" s="4"/>
    </row>
    <row r="13" spans="1:8" ht="16" thickBot="1">
      <c r="A13" s="12" t="s">
        <v>6</v>
      </c>
      <c r="B13" s="13">
        <v>0.5</v>
      </c>
      <c r="C13" s="13">
        <v>1</v>
      </c>
      <c r="D13" s="13">
        <v>5</v>
      </c>
      <c r="E13" s="13">
        <v>5</v>
      </c>
      <c r="F13" s="14">
        <v>5</v>
      </c>
      <c r="G13" s="4"/>
      <c r="H13" s="4"/>
    </row>
    <row r="14" spans="1:8" ht="15">
      <c r="A14" s="15" t="s">
        <v>11</v>
      </c>
      <c r="B14" s="9">
        <v>0.123</v>
      </c>
      <c r="C14" s="9">
        <v>0.23699999999999999</v>
      </c>
      <c r="D14" s="9">
        <v>0.34300000000000003</v>
      </c>
      <c r="E14" s="9">
        <v>0.49199999999999999</v>
      </c>
      <c r="F14" s="9">
        <v>0.57999999999999996</v>
      </c>
      <c r="G14" s="4"/>
      <c r="H14" s="4"/>
    </row>
    <row r="15" spans="1:8" ht="15">
      <c r="A15" s="15" t="s">
        <v>12</v>
      </c>
      <c r="B15" s="10">
        <v>0.20300000000000001</v>
      </c>
      <c r="C15" s="10">
        <v>0.17699999999999999</v>
      </c>
      <c r="D15" s="10">
        <v>0.378</v>
      </c>
      <c r="E15" s="10">
        <v>0.498</v>
      </c>
      <c r="F15" s="10">
        <v>0.61499999999999999</v>
      </c>
      <c r="G15" s="4"/>
      <c r="H15" s="4"/>
    </row>
    <row r="16" spans="1:8" ht="15">
      <c r="A16" s="15" t="s">
        <v>13</v>
      </c>
      <c r="B16" s="10">
        <v>0.14499999999999999</v>
      </c>
      <c r="C16" s="10">
        <v>0.20699999999999999</v>
      </c>
      <c r="D16" s="10">
        <v>0.249</v>
      </c>
      <c r="E16" s="10">
        <v>0.443</v>
      </c>
      <c r="F16" s="10">
        <v>0.60299999999999998</v>
      </c>
      <c r="G16" s="4"/>
      <c r="H16" s="4"/>
    </row>
    <row r="17" spans="1:8" ht="16" thickBot="1">
      <c r="A17" s="15" t="s">
        <v>14</v>
      </c>
      <c r="B17" s="6">
        <v>0.14599999999999999</v>
      </c>
      <c r="C17" s="6">
        <v>0.23699999999999999</v>
      </c>
      <c r="D17" s="6">
        <v>0.28000000000000003</v>
      </c>
      <c r="E17" s="6">
        <v>0.45100000000000001</v>
      </c>
      <c r="F17" s="6">
        <v>0.60799999999999998</v>
      </c>
      <c r="G17" s="4"/>
      <c r="H17" s="4"/>
    </row>
    <row r="18" spans="1:8" ht="16" thickBot="1">
      <c r="A18" s="12" t="s">
        <v>6</v>
      </c>
      <c r="B18" s="13">
        <v>0.5</v>
      </c>
      <c r="C18" s="13">
        <v>1</v>
      </c>
      <c r="D18" s="13">
        <v>1</v>
      </c>
      <c r="E18" s="13">
        <v>1</v>
      </c>
      <c r="F18" s="14">
        <v>1</v>
      </c>
      <c r="G18" s="4"/>
      <c r="H18" s="4"/>
    </row>
    <row r="19" spans="1:8" ht="15">
      <c r="A19" s="15" t="s">
        <v>15</v>
      </c>
      <c r="B19" s="9">
        <v>0.127</v>
      </c>
      <c r="C19" s="9">
        <v>0.187</v>
      </c>
      <c r="D19" s="9">
        <v>0.27</v>
      </c>
      <c r="E19" s="9">
        <v>0.106</v>
      </c>
      <c r="F19" s="9">
        <v>0.16800000000000001</v>
      </c>
      <c r="G19" s="4"/>
      <c r="H19" s="4"/>
    </row>
    <row r="20" spans="1:8" ht="15">
      <c r="A20" s="15" t="s">
        <v>16</v>
      </c>
      <c r="B20" s="10">
        <v>0.129</v>
      </c>
      <c r="C20" s="10">
        <v>0.19500000000000001</v>
      </c>
      <c r="D20" s="10">
        <v>0.40500000000000003</v>
      </c>
      <c r="E20" s="10">
        <v>0.129</v>
      </c>
      <c r="F20" s="10">
        <v>0.255</v>
      </c>
      <c r="G20" s="4"/>
      <c r="H20" s="4"/>
    </row>
    <row r="21" spans="1:8" ht="15">
      <c r="A21" s="15" t="s">
        <v>17</v>
      </c>
      <c r="B21" s="10">
        <v>0.15</v>
      </c>
      <c r="C21" s="10">
        <v>0.13</v>
      </c>
      <c r="D21" s="10">
        <v>0.501</v>
      </c>
      <c r="E21" s="10">
        <v>0.16600000000000001</v>
      </c>
      <c r="F21" s="10">
        <v>0.248</v>
      </c>
      <c r="G21" s="4"/>
      <c r="H21" s="4"/>
    </row>
    <row r="22" spans="1:8" ht="16" thickBot="1">
      <c r="A22" s="15" t="s">
        <v>18</v>
      </c>
      <c r="B22" s="6">
        <v>0.157</v>
      </c>
      <c r="C22" s="6">
        <v>0.246</v>
      </c>
      <c r="D22" s="6">
        <v>0.67700000000000005</v>
      </c>
      <c r="E22" s="6">
        <v>0.187</v>
      </c>
      <c r="F22" s="6">
        <v>0.192</v>
      </c>
      <c r="G22" s="4"/>
      <c r="H22" s="4"/>
    </row>
    <row r="23" spans="1:8" ht="16" thickBot="1">
      <c r="A23" s="12" t="s">
        <v>6</v>
      </c>
      <c r="B23" s="13">
        <v>0.5</v>
      </c>
      <c r="C23" s="13">
        <v>1</v>
      </c>
      <c r="D23" s="13">
        <v>1</v>
      </c>
      <c r="E23" s="13">
        <v>5</v>
      </c>
      <c r="F23" s="14">
        <v>5</v>
      </c>
      <c r="G23" s="4"/>
      <c r="H23" s="4"/>
    </row>
    <row r="24" spans="1:8" ht="15">
      <c r="A24" s="15" t="s">
        <v>19</v>
      </c>
      <c r="B24" s="16">
        <v>0.2</v>
      </c>
      <c r="C24" s="9">
        <v>0.4</v>
      </c>
      <c r="D24" s="9">
        <v>0.432</v>
      </c>
      <c r="E24" s="9">
        <v>0.435</v>
      </c>
      <c r="F24" s="9">
        <v>0.40100000000000002</v>
      </c>
      <c r="G24" s="4"/>
      <c r="H24" s="4"/>
    </row>
    <row r="25" spans="1:8" ht="15">
      <c r="A25" s="15" t="s">
        <v>20</v>
      </c>
      <c r="B25" s="16">
        <v>0.23799999999999999</v>
      </c>
      <c r="C25" s="10">
        <v>0.30399999999999999</v>
      </c>
      <c r="D25" s="10">
        <v>0.33200000000000002</v>
      </c>
      <c r="E25" s="10">
        <v>0.35599999999999998</v>
      </c>
      <c r="F25" s="10">
        <v>0.36</v>
      </c>
      <c r="G25" s="4"/>
      <c r="H25" s="4"/>
    </row>
    <row r="26" spans="1:8" ht="15">
      <c r="A26" s="15" t="s">
        <v>21</v>
      </c>
      <c r="B26" s="16">
        <v>0.217</v>
      </c>
      <c r="C26" s="10">
        <v>0.39100000000000001</v>
      </c>
      <c r="D26" s="10">
        <v>0.39600000000000002</v>
      </c>
      <c r="E26" s="10">
        <v>0.44</v>
      </c>
      <c r="F26" s="10">
        <v>0.56100000000000005</v>
      </c>
      <c r="G26" s="4"/>
      <c r="H26" s="4"/>
    </row>
    <row r="27" spans="1:8" ht="16" thickBot="1">
      <c r="A27" s="15" t="s">
        <v>22</v>
      </c>
      <c r="B27" s="16">
        <v>0.19900000000000001</v>
      </c>
      <c r="C27" s="6">
        <v>0.38500000000000001</v>
      </c>
      <c r="D27" s="6">
        <v>0.41199999999999998</v>
      </c>
      <c r="E27" s="6">
        <v>0.44700000000000001</v>
      </c>
      <c r="F27" s="6">
        <v>0.44700000000000001</v>
      </c>
      <c r="G27" s="4"/>
      <c r="H27" s="4"/>
    </row>
    <row r="28" spans="1:8" ht="16" thickBot="1">
      <c r="A28" s="12" t="s">
        <v>6</v>
      </c>
      <c r="B28" s="13">
        <v>0.5</v>
      </c>
      <c r="C28" s="13">
        <v>1</v>
      </c>
      <c r="D28" s="13">
        <v>1</v>
      </c>
      <c r="E28" s="13">
        <v>1</v>
      </c>
      <c r="F28" s="13">
        <v>1</v>
      </c>
      <c r="G28" s="4"/>
      <c r="H28" s="4"/>
    </row>
    <row r="29" spans="1:8" ht="15">
      <c r="G29" s="4"/>
      <c r="H29" s="4"/>
    </row>
    <row r="30" spans="1:8" ht="15">
      <c r="G30" s="4"/>
    </row>
    <row r="31" spans="1:8" ht="18">
      <c r="A31" s="1" t="s">
        <v>23</v>
      </c>
      <c r="D31" s="3"/>
      <c r="G31" s="4"/>
    </row>
    <row r="32" spans="1:8" ht="15">
      <c r="A32" s="4"/>
      <c r="B32" s="4"/>
      <c r="C32" s="4"/>
      <c r="D32" s="4"/>
      <c r="E32" s="4"/>
      <c r="F32" s="4"/>
      <c r="G32" s="4"/>
      <c r="H32" s="17"/>
    </row>
    <row r="33" spans="1:8" ht="16" thickBot="1">
      <c r="A33" s="18" t="s">
        <v>1</v>
      </c>
      <c r="B33" s="19">
        <v>0</v>
      </c>
      <c r="C33" s="19">
        <v>24</v>
      </c>
      <c r="D33" s="19">
        <v>48</v>
      </c>
      <c r="E33" s="19">
        <v>72</v>
      </c>
      <c r="F33" s="19">
        <v>96</v>
      </c>
      <c r="G33" s="4"/>
      <c r="H33" s="20" t="s">
        <v>24</v>
      </c>
    </row>
    <row r="34" spans="1:8" ht="15">
      <c r="A34" s="21" t="s">
        <v>2</v>
      </c>
      <c r="B34" s="9">
        <f t="shared" ref="B34:F37" si="0">B4*B$8</f>
        <v>0.04</v>
      </c>
      <c r="C34" s="9">
        <f t="shared" si="0"/>
        <v>0.36099999999999999</v>
      </c>
      <c r="D34" s="9">
        <f t="shared" si="0"/>
        <v>0.63</v>
      </c>
      <c r="E34" s="9">
        <f t="shared" si="0"/>
        <v>1.3800000000000001</v>
      </c>
      <c r="F34" s="9">
        <f t="shared" si="0"/>
        <v>1.6950000000000001</v>
      </c>
      <c r="G34" s="4"/>
      <c r="H34" s="2">
        <f>0.1-B34</f>
        <v>6.0000000000000005E-2</v>
      </c>
    </row>
    <row r="35" spans="1:8" ht="15">
      <c r="A35" s="8" t="s">
        <v>3</v>
      </c>
      <c r="B35" s="10">
        <f t="shared" si="0"/>
        <v>9.4500000000000001E-2</v>
      </c>
      <c r="C35" s="10">
        <f t="shared" si="0"/>
        <v>0.29199999999999998</v>
      </c>
      <c r="D35" s="10">
        <f t="shared" si="0"/>
        <v>0.76</v>
      </c>
      <c r="E35" s="10">
        <f t="shared" si="0"/>
        <v>1.575</v>
      </c>
      <c r="F35" s="10">
        <f t="shared" si="0"/>
        <v>1.9950000000000001</v>
      </c>
      <c r="G35" s="4"/>
      <c r="H35" s="2">
        <f t="shared" ref="H35:H53" si="1">0.1-B35</f>
        <v>5.5000000000000049E-3</v>
      </c>
    </row>
    <row r="36" spans="1:8" ht="15">
      <c r="A36" s="11" t="s">
        <v>4</v>
      </c>
      <c r="B36" s="10">
        <f t="shared" si="0"/>
        <v>8.4000000000000005E-2</v>
      </c>
      <c r="C36" s="10">
        <f t="shared" si="0"/>
        <v>0.34</v>
      </c>
      <c r="D36" s="10">
        <f t="shared" si="0"/>
        <v>1.0349999999999999</v>
      </c>
      <c r="E36" s="10">
        <f t="shared" si="0"/>
        <v>1.4749999999999999</v>
      </c>
      <c r="F36" s="10">
        <f t="shared" si="0"/>
        <v>2</v>
      </c>
      <c r="G36" s="4"/>
      <c r="H36" s="2">
        <f t="shared" si="1"/>
        <v>1.6E-2</v>
      </c>
    </row>
    <row r="37" spans="1:8" ht="16" thickBot="1">
      <c r="A37" s="22" t="s">
        <v>5</v>
      </c>
      <c r="B37" s="6">
        <f t="shared" si="0"/>
        <v>6.9000000000000006E-2</v>
      </c>
      <c r="C37" s="6">
        <f t="shared" si="0"/>
        <v>0.32300000000000001</v>
      </c>
      <c r="D37" s="6">
        <f t="shared" si="0"/>
        <v>0.90999999999999992</v>
      </c>
      <c r="E37" s="6">
        <f t="shared" si="0"/>
        <v>1.87</v>
      </c>
      <c r="F37" s="6">
        <f t="shared" si="0"/>
        <v>2.17</v>
      </c>
      <c r="G37" s="4"/>
      <c r="H37" s="2">
        <f t="shared" si="1"/>
        <v>3.1E-2</v>
      </c>
    </row>
    <row r="38" spans="1:8" ht="15">
      <c r="A38" s="15" t="s">
        <v>7</v>
      </c>
      <c r="B38" s="16">
        <f t="shared" ref="B38:F41" si="2">B9*B$13</f>
        <v>6.7000000000000004E-2</v>
      </c>
      <c r="C38" s="16">
        <f t="shared" si="2"/>
        <v>0.32100000000000001</v>
      </c>
      <c r="D38" s="16">
        <f t="shared" si="2"/>
        <v>0.56000000000000005</v>
      </c>
      <c r="E38" s="16">
        <f t="shared" si="2"/>
        <v>1.2250000000000001</v>
      </c>
      <c r="F38" s="16">
        <f t="shared" si="2"/>
        <v>1.6800000000000002</v>
      </c>
      <c r="G38" s="4"/>
      <c r="H38" s="2">
        <f t="shared" si="1"/>
        <v>3.3000000000000002E-2</v>
      </c>
    </row>
    <row r="39" spans="1:8" ht="15">
      <c r="A39" s="15" t="s">
        <v>8</v>
      </c>
      <c r="B39" s="10">
        <f t="shared" si="2"/>
        <v>8.1500000000000003E-2</v>
      </c>
      <c r="C39" s="10">
        <f t="shared" si="2"/>
        <v>0.24199999999999999</v>
      </c>
      <c r="D39" s="10">
        <f t="shared" si="2"/>
        <v>0.755</v>
      </c>
      <c r="E39" s="10">
        <f t="shared" si="2"/>
        <v>1.55</v>
      </c>
      <c r="F39" s="10">
        <f t="shared" si="2"/>
        <v>1.9500000000000002</v>
      </c>
      <c r="G39" s="4"/>
      <c r="H39" s="2">
        <f t="shared" si="1"/>
        <v>1.8500000000000003E-2</v>
      </c>
    </row>
    <row r="40" spans="1:8" ht="15">
      <c r="A40" s="15" t="s">
        <v>9</v>
      </c>
      <c r="B40" s="10">
        <f t="shared" si="2"/>
        <v>6.6500000000000004E-2</v>
      </c>
      <c r="C40" s="10">
        <f t="shared" si="2"/>
        <v>0.20100000000000001</v>
      </c>
      <c r="D40" s="10">
        <f t="shared" si="2"/>
        <v>1.02</v>
      </c>
      <c r="E40" s="10">
        <f t="shared" si="2"/>
        <v>1.34</v>
      </c>
      <c r="F40" s="10">
        <f t="shared" si="2"/>
        <v>1.7799999999999998</v>
      </c>
      <c r="G40" s="4"/>
      <c r="H40" s="2">
        <f t="shared" si="1"/>
        <v>3.3500000000000002E-2</v>
      </c>
    </row>
    <row r="41" spans="1:8" ht="16" thickBot="1">
      <c r="A41" s="22" t="s">
        <v>10</v>
      </c>
      <c r="B41" s="6">
        <f t="shared" si="2"/>
        <v>6.2E-2</v>
      </c>
      <c r="C41" s="6">
        <f t="shared" si="2"/>
        <v>0.307</v>
      </c>
      <c r="D41" s="6">
        <f t="shared" si="2"/>
        <v>0.97500000000000009</v>
      </c>
      <c r="E41" s="6">
        <f t="shared" si="2"/>
        <v>1.7349999999999999</v>
      </c>
      <c r="F41" s="6">
        <f t="shared" si="2"/>
        <v>1.9500000000000002</v>
      </c>
      <c r="G41" s="4"/>
      <c r="H41" s="2">
        <f t="shared" si="1"/>
        <v>3.8000000000000006E-2</v>
      </c>
    </row>
    <row r="42" spans="1:8" ht="15">
      <c r="A42" s="15" t="s">
        <v>11</v>
      </c>
      <c r="B42" s="9">
        <f t="shared" ref="B42:F45" si="3">B14*B$18</f>
        <v>6.1499999999999999E-2</v>
      </c>
      <c r="C42" s="9">
        <f t="shared" si="3"/>
        <v>0.23699999999999999</v>
      </c>
      <c r="D42" s="9">
        <f t="shared" si="3"/>
        <v>0.34300000000000003</v>
      </c>
      <c r="E42" s="9">
        <f t="shared" si="3"/>
        <v>0.49199999999999999</v>
      </c>
      <c r="F42" s="9">
        <f t="shared" si="3"/>
        <v>0.57999999999999996</v>
      </c>
      <c r="G42" s="4"/>
      <c r="H42" s="2">
        <f t="shared" si="1"/>
        <v>3.8500000000000006E-2</v>
      </c>
    </row>
    <row r="43" spans="1:8" ht="15">
      <c r="A43" s="15" t="s">
        <v>12</v>
      </c>
      <c r="B43" s="10">
        <f t="shared" si="3"/>
        <v>0.10150000000000001</v>
      </c>
      <c r="C43" s="10">
        <f t="shared" si="3"/>
        <v>0.17699999999999999</v>
      </c>
      <c r="D43" s="10">
        <f t="shared" si="3"/>
        <v>0.378</v>
      </c>
      <c r="E43" s="10">
        <f t="shared" si="3"/>
        <v>0.498</v>
      </c>
      <c r="F43" s="10">
        <f t="shared" si="3"/>
        <v>0.61499999999999999</v>
      </c>
      <c r="G43" s="4"/>
      <c r="H43" s="2">
        <f t="shared" si="1"/>
        <v>-1.5000000000000013E-3</v>
      </c>
    </row>
    <row r="44" spans="1:8" ht="15">
      <c r="A44" s="15" t="s">
        <v>13</v>
      </c>
      <c r="B44" s="10">
        <f t="shared" si="3"/>
        <v>7.2499999999999995E-2</v>
      </c>
      <c r="C44" s="10">
        <f t="shared" si="3"/>
        <v>0.20699999999999999</v>
      </c>
      <c r="D44" s="10">
        <f t="shared" si="3"/>
        <v>0.249</v>
      </c>
      <c r="E44" s="10">
        <f t="shared" si="3"/>
        <v>0.443</v>
      </c>
      <c r="F44" s="10">
        <f t="shared" si="3"/>
        <v>0.60299999999999998</v>
      </c>
      <c r="G44" s="4"/>
      <c r="H44" s="2">
        <f t="shared" si="1"/>
        <v>2.7500000000000011E-2</v>
      </c>
    </row>
    <row r="45" spans="1:8" ht="16" thickBot="1">
      <c r="A45" s="22" t="s">
        <v>14</v>
      </c>
      <c r="B45" s="6">
        <f t="shared" si="3"/>
        <v>7.2999999999999995E-2</v>
      </c>
      <c r="C45" s="6">
        <f t="shared" si="3"/>
        <v>0.23699999999999999</v>
      </c>
      <c r="D45" s="6">
        <f t="shared" si="3"/>
        <v>0.28000000000000003</v>
      </c>
      <c r="E45" s="6">
        <f t="shared" si="3"/>
        <v>0.45100000000000001</v>
      </c>
      <c r="F45" s="6">
        <f t="shared" si="3"/>
        <v>0.60799999999999998</v>
      </c>
      <c r="G45" s="4"/>
      <c r="H45" s="2">
        <f t="shared" si="1"/>
        <v>2.700000000000001E-2</v>
      </c>
    </row>
    <row r="46" spans="1:8" ht="15">
      <c r="A46" s="15" t="s">
        <v>15</v>
      </c>
      <c r="B46" s="9">
        <f t="shared" ref="B46:F49" si="4">B19*B$23</f>
        <v>6.3500000000000001E-2</v>
      </c>
      <c r="C46" s="9">
        <f t="shared" si="4"/>
        <v>0.187</v>
      </c>
      <c r="D46" s="9">
        <f t="shared" si="4"/>
        <v>0.27</v>
      </c>
      <c r="E46" s="9">
        <f t="shared" si="4"/>
        <v>0.53</v>
      </c>
      <c r="F46" s="9">
        <f t="shared" si="4"/>
        <v>0.84000000000000008</v>
      </c>
      <c r="G46" s="4"/>
      <c r="H46" s="2">
        <f t="shared" si="1"/>
        <v>3.6500000000000005E-2</v>
      </c>
    </row>
    <row r="47" spans="1:8" ht="15">
      <c r="A47" s="15" t="s">
        <v>16</v>
      </c>
      <c r="B47" s="10">
        <f t="shared" si="4"/>
        <v>6.4500000000000002E-2</v>
      </c>
      <c r="C47" s="10">
        <f t="shared" si="4"/>
        <v>0.19500000000000001</v>
      </c>
      <c r="D47" s="10">
        <f t="shared" si="4"/>
        <v>0.40500000000000003</v>
      </c>
      <c r="E47" s="10">
        <f t="shared" si="4"/>
        <v>0.64500000000000002</v>
      </c>
      <c r="F47" s="10">
        <f t="shared" si="4"/>
        <v>1.2749999999999999</v>
      </c>
      <c r="G47" s="4"/>
      <c r="H47" s="2">
        <f t="shared" si="1"/>
        <v>3.5500000000000004E-2</v>
      </c>
    </row>
    <row r="48" spans="1:8" ht="15">
      <c r="A48" s="15" t="s">
        <v>17</v>
      </c>
      <c r="B48" s="10">
        <f t="shared" si="4"/>
        <v>7.4999999999999997E-2</v>
      </c>
      <c r="C48" s="10">
        <f t="shared" si="4"/>
        <v>0.13</v>
      </c>
      <c r="D48" s="10">
        <f t="shared" si="4"/>
        <v>0.501</v>
      </c>
      <c r="E48" s="10">
        <f t="shared" si="4"/>
        <v>0.83000000000000007</v>
      </c>
      <c r="F48" s="10">
        <f t="shared" si="4"/>
        <v>1.24</v>
      </c>
      <c r="G48" s="4"/>
      <c r="H48" s="2">
        <f t="shared" si="1"/>
        <v>2.5000000000000008E-2</v>
      </c>
    </row>
    <row r="49" spans="1:8" ht="16" thickBot="1">
      <c r="A49" s="22" t="s">
        <v>18</v>
      </c>
      <c r="B49" s="6">
        <f t="shared" si="4"/>
        <v>7.85E-2</v>
      </c>
      <c r="C49" s="6">
        <f t="shared" si="4"/>
        <v>0.246</v>
      </c>
      <c r="D49" s="6">
        <f t="shared" si="4"/>
        <v>0.67700000000000005</v>
      </c>
      <c r="E49" s="6">
        <f t="shared" si="4"/>
        <v>0.93500000000000005</v>
      </c>
      <c r="F49" s="6">
        <f t="shared" si="4"/>
        <v>0.96</v>
      </c>
      <c r="G49" s="4"/>
      <c r="H49" s="2">
        <f t="shared" si="1"/>
        <v>2.1500000000000005E-2</v>
      </c>
    </row>
    <row r="50" spans="1:8" ht="15">
      <c r="A50" s="15" t="s">
        <v>19</v>
      </c>
      <c r="B50" s="9">
        <f t="shared" ref="B50:F53" si="5">B24*B$28</f>
        <v>0.1</v>
      </c>
      <c r="C50" s="9">
        <f t="shared" si="5"/>
        <v>0.4</v>
      </c>
      <c r="D50" s="9">
        <f t="shared" si="5"/>
        <v>0.432</v>
      </c>
      <c r="E50" s="9">
        <f t="shared" si="5"/>
        <v>0.435</v>
      </c>
      <c r="F50" s="9">
        <f t="shared" si="5"/>
        <v>0.40100000000000002</v>
      </c>
      <c r="G50" s="4"/>
      <c r="H50" s="2">
        <f t="shared" si="1"/>
        <v>0</v>
      </c>
    </row>
    <row r="51" spans="1:8" ht="15">
      <c r="A51" s="15" t="s">
        <v>20</v>
      </c>
      <c r="B51" s="10">
        <f t="shared" si="5"/>
        <v>0.11899999999999999</v>
      </c>
      <c r="C51" s="10">
        <f t="shared" si="5"/>
        <v>0.30399999999999999</v>
      </c>
      <c r="D51" s="10">
        <f t="shared" si="5"/>
        <v>0.33200000000000002</v>
      </c>
      <c r="E51" s="10">
        <f t="shared" si="5"/>
        <v>0.35599999999999998</v>
      </c>
      <c r="F51" s="10">
        <f t="shared" si="5"/>
        <v>0.36</v>
      </c>
      <c r="G51" s="4"/>
      <c r="H51" s="2">
        <f t="shared" si="1"/>
        <v>-1.8999999999999989E-2</v>
      </c>
    </row>
    <row r="52" spans="1:8" ht="15">
      <c r="A52" s="15" t="s">
        <v>21</v>
      </c>
      <c r="B52" s="10">
        <f t="shared" si="5"/>
        <v>0.1085</v>
      </c>
      <c r="C52" s="10">
        <f t="shared" si="5"/>
        <v>0.39100000000000001</v>
      </c>
      <c r="D52" s="10">
        <f t="shared" si="5"/>
        <v>0.39600000000000002</v>
      </c>
      <c r="E52" s="10">
        <f t="shared" si="5"/>
        <v>0.44</v>
      </c>
      <c r="F52" s="10">
        <f t="shared" si="5"/>
        <v>0.56100000000000005</v>
      </c>
      <c r="G52" s="4"/>
      <c r="H52" s="2">
        <f t="shared" si="1"/>
        <v>-8.4999999999999937E-3</v>
      </c>
    </row>
    <row r="53" spans="1:8" ht="16" thickBot="1">
      <c r="A53" s="22" t="s">
        <v>22</v>
      </c>
      <c r="B53" s="6">
        <f t="shared" si="5"/>
        <v>9.9500000000000005E-2</v>
      </c>
      <c r="C53" s="6">
        <f t="shared" si="5"/>
        <v>0.38500000000000001</v>
      </c>
      <c r="D53" s="6">
        <f t="shared" si="5"/>
        <v>0.41199999999999998</v>
      </c>
      <c r="E53" s="6">
        <f t="shared" si="5"/>
        <v>0.44700000000000001</v>
      </c>
      <c r="F53" s="6">
        <f t="shared" si="5"/>
        <v>0.44700000000000001</v>
      </c>
      <c r="G53" s="4"/>
      <c r="H53" s="2">
        <f t="shared" si="1"/>
        <v>5.0000000000000044E-4</v>
      </c>
    </row>
    <row r="54" spans="1:8" ht="15">
      <c r="G54" s="4"/>
    </row>
    <row r="55" spans="1:8" ht="15">
      <c r="G55" s="4"/>
    </row>
    <row r="56" spans="1:8" ht="18">
      <c r="A56" s="1" t="s">
        <v>25</v>
      </c>
      <c r="E56" s="23"/>
    </row>
    <row r="57" spans="1:8" ht="18">
      <c r="A57" s="1"/>
      <c r="G57" s="4"/>
    </row>
    <row r="58" spans="1:8" ht="15">
      <c r="A58" s="4"/>
      <c r="B58" s="4"/>
      <c r="C58" s="4"/>
      <c r="D58" s="4"/>
      <c r="E58" s="4"/>
      <c r="F58" s="4"/>
      <c r="G58" s="4"/>
    </row>
    <row r="59" spans="1:8" ht="16" thickBot="1">
      <c r="A59" s="18" t="s">
        <v>1</v>
      </c>
      <c r="B59" s="19">
        <v>0</v>
      </c>
      <c r="C59" s="19">
        <v>24</v>
      </c>
      <c r="D59" s="19">
        <v>48</v>
      </c>
      <c r="E59" s="19">
        <v>72</v>
      </c>
      <c r="F59" s="19">
        <v>96</v>
      </c>
      <c r="G59" s="4"/>
    </row>
    <row r="60" spans="1:8" ht="15">
      <c r="A60" s="21" t="s">
        <v>2</v>
      </c>
      <c r="B60" s="9">
        <f t="shared" ref="B60:F75" si="6">B34+$H34</f>
        <v>0.1</v>
      </c>
      <c r="C60" s="9">
        <f t="shared" si="6"/>
        <v>0.42099999999999999</v>
      </c>
      <c r="D60" s="9">
        <f t="shared" si="6"/>
        <v>0.69000000000000006</v>
      </c>
      <c r="E60" s="9">
        <f t="shared" si="6"/>
        <v>1.4400000000000002</v>
      </c>
      <c r="F60" s="9">
        <f t="shared" si="6"/>
        <v>1.7550000000000001</v>
      </c>
      <c r="G60" s="4"/>
    </row>
    <row r="61" spans="1:8" ht="15">
      <c r="A61" s="8" t="s">
        <v>3</v>
      </c>
      <c r="B61" s="10">
        <f t="shared" si="6"/>
        <v>0.1</v>
      </c>
      <c r="C61" s="10">
        <f t="shared" si="6"/>
        <v>0.29749999999999999</v>
      </c>
      <c r="D61" s="10">
        <f t="shared" si="6"/>
        <v>0.76550000000000007</v>
      </c>
      <c r="E61" s="10">
        <f t="shared" si="6"/>
        <v>1.5805</v>
      </c>
      <c r="F61" s="10">
        <f t="shared" si="6"/>
        <v>2.0005000000000002</v>
      </c>
      <c r="G61" s="4"/>
    </row>
    <row r="62" spans="1:8" ht="15">
      <c r="A62" s="11" t="s">
        <v>4</v>
      </c>
      <c r="B62" s="10">
        <f t="shared" si="6"/>
        <v>0.1</v>
      </c>
      <c r="C62" s="10">
        <f t="shared" si="6"/>
        <v>0.35600000000000004</v>
      </c>
      <c r="D62" s="10">
        <f t="shared" si="6"/>
        <v>1.0509999999999999</v>
      </c>
      <c r="E62" s="10">
        <f t="shared" si="6"/>
        <v>1.4909999999999999</v>
      </c>
      <c r="F62" s="10">
        <f t="shared" si="6"/>
        <v>2.016</v>
      </c>
      <c r="G62" s="4"/>
    </row>
    <row r="63" spans="1:8" ht="16" thickBot="1">
      <c r="A63" s="22" t="s">
        <v>5</v>
      </c>
      <c r="B63" s="6">
        <f t="shared" si="6"/>
        <v>0.1</v>
      </c>
      <c r="C63" s="6">
        <f t="shared" si="6"/>
        <v>0.35399999999999998</v>
      </c>
      <c r="D63" s="6">
        <f t="shared" si="6"/>
        <v>0.94099999999999995</v>
      </c>
      <c r="E63" s="6">
        <f t="shared" si="6"/>
        <v>1.901</v>
      </c>
      <c r="F63" s="6">
        <f t="shared" si="6"/>
        <v>2.2010000000000001</v>
      </c>
      <c r="G63" s="4"/>
    </row>
    <row r="64" spans="1:8" ht="15">
      <c r="A64" s="15" t="s">
        <v>7</v>
      </c>
      <c r="B64" s="24">
        <f t="shared" si="6"/>
        <v>0.1</v>
      </c>
      <c r="C64" s="24">
        <f t="shared" si="6"/>
        <v>0.35399999999999998</v>
      </c>
      <c r="D64" s="24">
        <f t="shared" si="6"/>
        <v>0.59300000000000008</v>
      </c>
      <c r="E64" s="24">
        <f t="shared" si="6"/>
        <v>1.258</v>
      </c>
      <c r="F64" s="24">
        <f t="shared" si="6"/>
        <v>1.7130000000000001</v>
      </c>
      <c r="G64" s="4"/>
    </row>
    <row r="65" spans="1:7" ht="15">
      <c r="A65" s="15" t="s">
        <v>8</v>
      </c>
      <c r="B65" s="25">
        <f t="shared" si="6"/>
        <v>0.1</v>
      </c>
      <c r="C65" s="25">
        <f t="shared" si="6"/>
        <v>0.26050000000000001</v>
      </c>
      <c r="D65" s="25">
        <f t="shared" si="6"/>
        <v>0.77349999999999997</v>
      </c>
      <c r="E65" s="25">
        <f t="shared" si="6"/>
        <v>1.5685</v>
      </c>
      <c r="F65" s="25">
        <f t="shared" si="6"/>
        <v>1.9685000000000001</v>
      </c>
      <c r="G65" s="4"/>
    </row>
    <row r="66" spans="1:7" ht="15">
      <c r="A66" s="15" t="s">
        <v>9</v>
      </c>
      <c r="B66" s="25">
        <f t="shared" si="6"/>
        <v>0.1</v>
      </c>
      <c r="C66" s="25">
        <f t="shared" si="6"/>
        <v>0.23450000000000001</v>
      </c>
      <c r="D66" s="25">
        <f t="shared" si="6"/>
        <v>1.0535000000000001</v>
      </c>
      <c r="E66" s="25">
        <f t="shared" si="6"/>
        <v>1.3735000000000002</v>
      </c>
      <c r="F66" s="25">
        <f t="shared" si="6"/>
        <v>1.8134999999999999</v>
      </c>
      <c r="G66" s="4"/>
    </row>
    <row r="67" spans="1:7" ht="16" thickBot="1">
      <c r="A67" s="22" t="s">
        <v>10</v>
      </c>
      <c r="B67" s="26">
        <f t="shared" si="6"/>
        <v>0.1</v>
      </c>
      <c r="C67" s="26">
        <f t="shared" si="6"/>
        <v>0.34499999999999997</v>
      </c>
      <c r="D67" s="26">
        <f t="shared" si="6"/>
        <v>1.0130000000000001</v>
      </c>
      <c r="E67" s="26">
        <f t="shared" si="6"/>
        <v>1.7729999999999999</v>
      </c>
      <c r="F67" s="26">
        <f t="shared" si="6"/>
        <v>1.9880000000000002</v>
      </c>
      <c r="G67" s="4"/>
    </row>
    <row r="68" spans="1:7" ht="15">
      <c r="A68" s="15" t="s">
        <v>11</v>
      </c>
      <c r="B68" s="24">
        <f t="shared" si="6"/>
        <v>0.1</v>
      </c>
      <c r="C68" s="24">
        <f t="shared" si="6"/>
        <v>0.27549999999999997</v>
      </c>
      <c r="D68" s="24">
        <f t="shared" si="6"/>
        <v>0.38150000000000006</v>
      </c>
      <c r="E68" s="24">
        <f t="shared" si="6"/>
        <v>0.53049999999999997</v>
      </c>
      <c r="F68" s="24">
        <f t="shared" si="6"/>
        <v>0.61849999999999994</v>
      </c>
      <c r="G68" s="4"/>
    </row>
    <row r="69" spans="1:7" ht="15">
      <c r="A69" s="15" t="s">
        <v>12</v>
      </c>
      <c r="B69" s="25">
        <f t="shared" si="6"/>
        <v>0.1</v>
      </c>
      <c r="C69" s="25">
        <f t="shared" si="6"/>
        <v>0.17549999999999999</v>
      </c>
      <c r="D69" s="25">
        <f t="shared" si="6"/>
        <v>0.3765</v>
      </c>
      <c r="E69" s="25">
        <f t="shared" si="6"/>
        <v>0.4965</v>
      </c>
      <c r="F69" s="25">
        <f t="shared" si="6"/>
        <v>0.61349999999999993</v>
      </c>
      <c r="G69" s="4"/>
    </row>
    <row r="70" spans="1:7" ht="15">
      <c r="A70" s="15" t="s">
        <v>13</v>
      </c>
      <c r="B70" s="25">
        <f t="shared" si="6"/>
        <v>0.1</v>
      </c>
      <c r="C70" s="25">
        <f t="shared" si="6"/>
        <v>0.23449999999999999</v>
      </c>
      <c r="D70" s="25">
        <f t="shared" si="6"/>
        <v>0.27650000000000002</v>
      </c>
      <c r="E70" s="25">
        <f t="shared" si="6"/>
        <v>0.47050000000000003</v>
      </c>
      <c r="F70" s="25">
        <f t="shared" si="6"/>
        <v>0.63049999999999995</v>
      </c>
      <c r="G70" s="4"/>
    </row>
    <row r="71" spans="1:7" ht="16" thickBot="1">
      <c r="A71" s="22" t="s">
        <v>14</v>
      </c>
      <c r="B71" s="26">
        <f t="shared" si="6"/>
        <v>0.1</v>
      </c>
      <c r="C71" s="26">
        <f t="shared" si="6"/>
        <v>0.26400000000000001</v>
      </c>
      <c r="D71" s="26">
        <f t="shared" si="6"/>
        <v>0.30700000000000005</v>
      </c>
      <c r="E71" s="26">
        <f t="shared" si="6"/>
        <v>0.47800000000000004</v>
      </c>
      <c r="F71" s="26">
        <f t="shared" si="6"/>
        <v>0.63500000000000001</v>
      </c>
      <c r="G71" s="4"/>
    </row>
    <row r="72" spans="1:7" ht="15">
      <c r="A72" s="15" t="s">
        <v>15</v>
      </c>
      <c r="B72" s="24">
        <f t="shared" si="6"/>
        <v>0.1</v>
      </c>
      <c r="C72" s="24">
        <f t="shared" si="6"/>
        <v>0.2235</v>
      </c>
      <c r="D72" s="24">
        <f t="shared" si="6"/>
        <v>0.30649999999999999</v>
      </c>
      <c r="E72" s="24">
        <f t="shared" si="6"/>
        <v>0.5665</v>
      </c>
      <c r="F72" s="24">
        <f t="shared" si="6"/>
        <v>0.87650000000000006</v>
      </c>
      <c r="G72" s="4"/>
    </row>
    <row r="73" spans="1:7" ht="15">
      <c r="A73" s="15" t="s">
        <v>16</v>
      </c>
      <c r="B73" s="25">
        <f t="shared" si="6"/>
        <v>0.1</v>
      </c>
      <c r="C73" s="25">
        <f t="shared" si="6"/>
        <v>0.23050000000000001</v>
      </c>
      <c r="D73" s="25">
        <f t="shared" si="6"/>
        <v>0.4405</v>
      </c>
      <c r="E73" s="25">
        <f t="shared" si="6"/>
        <v>0.68049999999999999</v>
      </c>
      <c r="F73" s="25">
        <f t="shared" si="6"/>
        <v>1.3105</v>
      </c>
      <c r="G73" s="4"/>
    </row>
    <row r="74" spans="1:7" ht="15">
      <c r="A74" s="15" t="s">
        <v>17</v>
      </c>
      <c r="B74" s="25">
        <f t="shared" si="6"/>
        <v>0.1</v>
      </c>
      <c r="C74" s="25">
        <f t="shared" si="6"/>
        <v>0.15500000000000003</v>
      </c>
      <c r="D74" s="25">
        <f t="shared" si="6"/>
        <v>0.52600000000000002</v>
      </c>
      <c r="E74" s="25">
        <f t="shared" si="6"/>
        <v>0.85500000000000009</v>
      </c>
      <c r="F74" s="25">
        <f t="shared" si="6"/>
        <v>1.2649999999999999</v>
      </c>
      <c r="G74" s="4"/>
    </row>
    <row r="75" spans="1:7" ht="16" thickBot="1">
      <c r="A75" s="22" t="s">
        <v>18</v>
      </c>
      <c r="B75" s="26">
        <f t="shared" si="6"/>
        <v>0.1</v>
      </c>
      <c r="C75" s="26">
        <f t="shared" si="6"/>
        <v>0.26750000000000002</v>
      </c>
      <c r="D75" s="26">
        <f t="shared" si="6"/>
        <v>0.69850000000000001</v>
      </c>
      <c r="E75" s="26">
        <f t="shared" si="6"/>
        <v>0.95650000000000002</v>
      </c>
      <c r="F75" s="26">
        <f t="shared" si="6"/>
        <v>0.98149999999999993</v>
      </c>
      <c r="G75" s="4"/>
    </row>
    <row r="76" spans="1:7" ht="15">
      <c r="A76" s="15" t="s">
        <v>19</v>
      </c>
      <c r="B76" s="24">
        <f t="shared" ref="B76:F79" si="7">B50+$H50</f>
        <v>0.1</v>
      </c>
      <c r="C76" s="24">
        <f t="shared" si="7"/>
        <v>0.4</v>
      </c>
      <c r="D76" s="24">
        <f t="shared" si="7"/>
        <v>0.432</v>
      </c>
      <c r="E76" s="24">
        <f t="shared" si="7"/>
        <v>0.435</v>
      </c>
      <c r="F76" s="24">
        <f t="shared" si="7"/>
        <v>0.40100000000000002</v>
      </c>
      <c r="G76" s="4"/>
    </row>
    <row r="77" spans="1:7" ht="15">
      <c r="A77" s="15" t="s">
        <v>20</v>
      </c>
      <c r="B77" s="25">
        <f t="shared" si="7"/>
        <v>0.1</v>
      </c>
      <c r="C77" s="25">
        <f t="shared" si="7"/>
        <v>0.28500000000000003</v>
      </c>
      <c r="D77" s="25">
        <f t="shared" si="7"/>
        <v>0.31300000000000006</v>
      </c>
      <c r="E77" s="25">
        <f t="shared" si="7"/>
        <v>0.33699999999999997</v>
      </c>
      <c r="F77" s="25">
        <f t="shared" si="7"/>
        <v>0.34099999999999997</v>
      </c>
      <c r="G77" s="4"/>
    </row>
    <row r="78" spans="1:7" ht="15">
      <c r="A78" s="15" t="s">
        <v>21</v>
      </c>
      <c r="B78" s="25">
        <f t="shared" si="7"/>
        <v>0.1</v>
      </c>
      <c r="C78" s="25">
        <f t="shared" si="7"/>
        <v>0.38250000000000001</v>
      </c>
      <c r="D78" s="25">
        <f t="shared" si="7"/>
        <v>0.38750000000000001</v>
      </c>
      <c r="E78" s="25">
        <f t="shared" si="7"/>
        <v>0.43149999999999999</v>
      </c>
      <c r="F78" s="25">
        <f t="shared" si="7"/>
        <v>0.5525000000000001</v>
      </c>
      <c r="G78" s="4"/>
    </row>
    <row r="79" spans="1:7" ht="16" thickBot="1">
      <c r="A79" s="22" t="s">
        <v>22</v>
      </c>
      <c r="B79" s="26">
        <f t="shared" si="7"/>
        <v>0.1</v>
      </c>
      <c r="C79" s="26">
        <f t="shared" si="7"/>
        <v>0.38550000000000001</v>
      </c>
      <c r="D79" s="26">
        <f t="shared" si="7"/>
        <v>0.41249999999999998</v>
      </c>
      <c r="E79" s="26">
        <f t="shared" si="7"/>
        <v>0.44750000000000001</v>
      </c>
      <c r="F79" s="26">
        <f t="shared" si="7"/>
        <v>0.44750000000000001</v>
      </c>
      <c r="G79" s="4"/>
    </row>
    <row r="80" spans="1:7" ht="15">
      <c r="G80" s="4"/>
    </row>
    <row r="81" spans="1:7" ht="15">
      <c r="G81" s="4"/>
    </row>
    <row r="82" spans="1:7" ht="18">
      <c r="A82" s="1" t="s">
        <v>33</v>
      </c>
      <c r="G82" s="4"/>
    </row>
    <row r="83" spans="1:7" ht="15">
      <c r="A83" s="4"/>
      <c r="B83" s="4"/>
      <c r="C83" s="4"/>
      <c r="D83" s="4"/>
      <c r="E83" s="4"/>
      <c r="F83" s="4"/>
      <c r="G83" s="4"/>
    </row>
    <row r="84" spans="1:7" ht="16" thickBot="1">
      <c r="A84" s="27" t="s">
        <v>1</v>
      </c>
      <c r="B84" s="6">
        <v>0</v>
      </c>
      <c r="C84" s="6">
        <v>24</v>
      </c>
      <c r="D84" s="6">
        <v>48</v>
      </c>
      <c r="E84" s="6">
        <v>72</v>
      </c>
      <c r="F84" s="6">
        <v>96</v>
      </c>
      <c r="G84" s="4"/>
    </row>
    <row r="85" spans="1:7" ht="15">
      <c r="A85" s="28" t="s">
        <v>26</v>
      </c>
      <c r="B85" s="29">
        <f>AVERAGE(B60:B63)</f>
        <v>0.1</v>
      </c>
      <c r="C85" s="29">
        <f>AVERAGE(C60:C63)</f>
        <v>0.35712500000000003</v>
      </c>
      <c r="D85" s="29">
        <f>AVERAGE(D60:D63)</f>
        <v>0.86187499999999995</v>
      </c>
      <c r="E85" s="29">
        <f>AVERAGE(E60:E63)</f>
        <v>1.6031249999999999</v>
      </c>
      <c r="F85" s="29">
        <f>AVERAGE(F60:F63)</f>
        <v>1.993125</v>
      </c>
      <c r="G85" s="4"/>
    </row>
    <row r="86" spans="1:7" ht="15">
      <c r="A86" s="15" t="s">
        <v>27</v>
      </c>
      <c r="B86" s="30">
        <f>AVERAGE(B64:B67)</f>
        <v>0.1</v>
      </c>
      <c r="C86" s="30">
        <f>AVERAGE(C64:C67)</f>
        <v>0.29849999999999999</v>
      </c>
      <c r="D86" s="30">
        <f>AVERAGE(D64:D67)</f>
        <v>0.85824999999999996</v>
      </c>
      <c r="E86" s="30">
        <f>AVERAGE(E64:E67)</f>
        <v>1.49325</v>
      </c>
      <c r="F86" s="30">
        <f>AVERAGE(F64:F67)</f>
        <v>1.8707500000000001</v>
      </c>
      <c r="G86" s="4"/>
    </row>
    <row r="87" spans="1:7" ht="15">
      <c r="A87" s="31" t="s">
        <v>28</v>
      </c>
      <c r="B87" s="30">
        <f>AVERAGE(B68:B71)</f>
        <v>0.1</v>
      </c>
      <c r="C87" s="30">
        <f>AVERAGE(C68:C71)</f>
        <v>0.237375</v>
      </c>
      <c r="D87" s="30">
        <f>AVERAGE(D68:D71)</f>
        <v>0.33537499999999998</v>
      </c>
      <c r="E87" s="30">
        <f>AVERAGE(E68:E71)</f>
        <v>0.49387500000000001</v>
      </c>
      <c r="F87" s="30">
        <f>AVERAGE(F68:F71)</f>
        <v>0.6243749999999999</v>
      </c>
      <c r="G87" s="4"/>
    </row>
    <row r="88" spans="1:7" ht="15">
      <c r="A88" s="15" t="s">
        <v>29</v>
      </c>
      <c r="B88" s="30">
        <f>AVERAGE(B72:B75)</f>
        <v>0.1</v>
      </c>
      <c r="C88" s="30">
        <f>AVERAGE(C72:C75)</f>
        <v>0.21912500000000001</v>
      </c>
      <c r="D88" s="30">
        <f>AVERAGE(D72:D75)</f>
        <v>0.49287500000000006</v>
      </c>
      <c r="E88" s="30">
        <f>AVERAGE(E72:E75)</f>
        <v>0.764625</v>
      </c>
      <c r="F88" s="30">
        <f>AVERAGE(F72:F75)</f>
        <v>1.1083749999999999</v>
      </c>
      <c r="G88" s="4"/>
    </row>
    <row r="89" spans="1:7" ht="15">
      <c r="A89" s="15" t="s">
        <v>30</v>
      </c>
      <c r="B89" s="30">
        <f>AVERAGE(B76:B79)</f>
        <v>0.1</v>
      </c>
      <c r="C89" s="30">
        <f t="shared" ref="C89:F89" si="8">AVERAGE(C76:C79)</f>
        <v>0.36325000000000002</v>
      </c>
      <c r="D89" s="30">
        <f t="shared" si="8"/>
        <v>0.38624999999999998</v>
      </c>
      <c r="E89" s="30">
        <f t="shared" si="8"/>
        <v>0.41275000000000001</v>
      </c>
      <c r="F89" s="30">
        <f t="shared" si="8"/>
        <v>0.43550000000000005</v>
      </c>
      <c r="G89" s="4"/>
    </row>
    <row r="90" spans="1:7" ht="15">
      <c r="G90" s="4"/>
    </row>
    <row r="91" spans="1:7" ht="15">
      <c r="G91" s="4"/>
    </row>
    <row r="92" spans="1:7" ht="18">
      <c r="A92" s="1" t="s">
        <v>32</v>
      </c>
      <c r="G92" s="4"/>
    </row>
    <row r="93" spans="1:7" ht="15">
      <c r="A93" s="4"/>
      <c r="B93" s="4"/>
      <c r="C93" s="4"/>
      <c r="D93" s="4"/>
      <c r="E93" s="4"/>
      <c r="F93" s="4"/>
      <c r="G93" s="4"/>
    </row>
    <row r="94" spans="1:7" ht="16" thickBot="1">
      <c r="A94" s="27" t="s">
        <v>1</v>
      </c>
      <c r="B94" s="6">
        <v>0</v>
      </c>
      <c r="C94" s="6">
        <v>24</v>
      </c>
      <c r="D94" s="6">
        <v>48</v>
      </c>
      <c r="E94" s="6">
        <v>72</v>
      </c>
      <c r="F94" s="6">
        <v>96</v>
      </c>
      <c r="G94" s="4"/>
    </row>
    <row r="95" spans="1:7" ht="15">
      <c r="A95" s="28" t="s">
        <v>26</v>
      </c>
      <c r="B95" s="29">
        <f>_xlfn.STDEV.S(B60:B63)</f>
        <v>0</v>
      </c>
      <c r="C95" s="29">
        <f>_xlfn.STDEV.S(C60:C63)</f>
        <v>5.0484939998643494E-2</v>
      </c>
      <c r="D95" s="29">
        <f>_xlfn.STDEV.S(D60:D63)</f>
        <v>0.16417286367322353</v>
      </c>
      <c r="E95" s="29">
        <f>_xlfn.STDEV.S(E60:E63)</f>
        <v>0.20690028798111182</v>
      </c>
      <c r="F95" s="29">
        <f>_xlfn.STDEV.S(F60:F63)</f>
        <v>0.18302384862816831</v>
      </c>
      <c r="G95" s="4"/>
    </row>
    <row r="96" spans="1:7" ht="15">
      <c r="A96" s="15" t="s">
        <v>27</v>
      </c>
      <c r="B96" s="30">
        <f>_xlfn.STDEV.S(B64:B67)</f>
        <v>0</v>
      </c>
      <c r="C96" s="30">
        <f>_xlfn.STDEV.S(C64:C67)</f>
        <v>5.9951369180917598E-2</v>
      </c>
      <c r="D96" s="30">
        <f>_xlfn.STDEV.S(D64:D67)</f>
        <v>0.21572378172097836</v>
      </c>
      <c r="E96" s="30">
        <f>_xlfn.STDEV.S(E64:E67)</f>
        <v>0.22627803693686227</v>
      </c>
      <c r="F96" s="30">
        <f>_xlfn.STDEV.S(F64:F67)</f>
        <v>0.1309774153559817</v>
      </c>
      <c r="G96" s="4"/>
    </row>
    <row r="97" spans="1:7" ht="15">
      <c r="A97" s="31" t="s">
        <v>28</v>
      </c>
      <c r="B97" s="30">
        <f>_xlfn.STDEV.S(B68:B71)</f>
        <v>0</v>
      </c>
      <c r="C97" s="30">
        <f>_xlfn.STDEV.S(C68:C71)</f>
        <v>4.471833143875862E-2</v>
      </c>
      <c r="D97" s="30">
        <f>_xlfn.STDEV.S(D68:D71)</f>
        <v>5.1930041080926262E-2</v>
      </c>
      <c r="E97" s="30">
        <f>_xlfn.STDEV.S(E68:E71)</f>
        <v>2.6749999999999972E-2</v>
      </c>
      <c r="F97" s="30">
        <f>_xlfn.STDEV.S(F68:F71)</f>
        <v>1.0052984631441579E-2</v>
      </c>
      <c r="G97" s="4"/>
    </row>
    <row r="98" spans="1:7" ht="15">
      <c r="A98" s="15" t="s">
        <v>29</v>
      </c>
      <c r="B98" s="30">
        <f>_xlfn.STDEV.S(B72:B75)</f>
        <v>0</v>
      </c>
      <c r="C98" s="30">
        <f>_xlfn.STDEV.S(C72:C75)</f>
        <v>4.6906600459494713E-2</v>
      </c>
      <c r="D98" s="30">
        <f>_xlfn.STDEV.S(D72:D75)</f>
        <v>0.16417235607738573</v>
      </c>
      <c r="E98" s="30">
        <f>_xlfn.STDEV.S(E72:E75)</f>
        <v>0.17446507530161984</v>
      </c>
      <c r="F98" s="30">
        <f>_xlfn.STDEV.S(F72:F75)</f>
        <v>0.21232772428489036</v>
      </c>
      <c r="G98" s="4"/>
    </row>
    <row r="99" spans="1:7" ht="15">
      <c r="A99" s="15" t="s">
        <v>30</v>
      </c>
      <c r="B99" s="30">
        <f>_xlfn.STDEV.S(B76:B79)</f>
        <v>0</v>
      </c>
      <c r="C99" s="30">
        <f t="shared" ref="C99:F99" si="9">_xlfn.STDEV.S(C76:C79)</f>
        <v>5.2723334492423814E-2</v>
      </c>
      <c r="D99" s="30">
        <f t="shared" si="9"/>
        <v>5.2119254279648565E-2</v>
      </c>
      <c r="E99" s="30">
        <f t="shared" si="9"/>
        <v>5.096485717302314E-2</v>
      </c>
      <c r="F99" s="30">
        <f t="shared" si="9"/>
        <v>8.9356029455207722E-2</v>
      </c>
      <c r="G99" s="4"/>
    </row>
    <row r="100" spans="1:7" ht="15">
      <c r="G100" s="4"/>
    </row>
    <row r="103" spans="1:7">
      <c r="C103" s="32"/>
      <c r="D103" s="32"/>
      <c r="E103" s="32"/>
      <c r="F103" s="3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. 5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lter Chen</dc:creator>
  <cp:lastModifiedBy>Walter Chen</cp:lastModifiedBy>
  <dcterms:created xsi:type="dcterms:W3CDTF">2025-03-01T23:12:25Z</dcterms:created>
  <dcterms:modified xsi:type="dcterms:W3CDTF">2025-03-25T02:07:30Z</dcterms:modified>
</cp:coreProperties>
</file>